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das-PC\Desktop\To Mira\"/>
    </mc:Choice>
  </mc:AlternateContent>
  <xr:revisionPtr revIDLastSave="0" documentId="8_{867AB85F-5BA3-41F7-91DC-8EC1F2622C12}" xr6:coauthVersionLast="47" xr6:coauthVersionMax="47" xr10:uidLastSave="{00000000-0000-0000-0000-000000000000}"/>
  <bookViews>
    <workbookView xWindow="-96" yWindow="-96" windowWidth="19392" windowHeight="10392"/>
  </bookViews>
  <sheets>
    <sheet name="set5_2_8_2_8_3_compset" sheetId="1" r:id="rId1"/>
  </sheets>
  <calcPr calcId="0"/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2" i="1"/>
</calcChain>
</file>

<file path=xl/sharedStrings.xml><?xml version="1.0" encoding="utf-8"?>
<sst xmlns="http://schemas.openxmlformats.org/spreadsheetml/2006/main" count="40" uniqueCount="40">
  <si>
    <t>cross</t>
  </si>
  <si>
    <t>cross.angle</t>
  </si>
  <si>
    <t>para</t>
  </si>
  <si>
    <t>para.angle</t>
  </si>
  <si>
    <t>-2-8-</t>
  </si>
  <si>
    <t>Dist(2, 8)</t>
  </si>
  <si>
    <t>dip_z</t>
  </si>
  <si>
    <t>NBO C 1</t>
  </si>
  <si>
    <t>NBO C 2</t>
  </si>
  <si>
    <t>NBO C 3</t>
  </si>
  <si>
    <t>NBO C 4</t>
  </si>
  <si>
    <t>NBO C 5</t>
  </si>
  <si>
    <t>NBO C 6</t>
  </si>
  <si>
    <t>B1</t>
  </si>
  <si>
    <t>B5</t>
  </si>
  <si>
    <t>L</t>
  </si>
  <si>
    <t>loc.B5</t>
  </si>
  <si>
    <t>loc.B1</t>
  </si>
  <si>
    <t>acetone (13)</t>
  </si>
  <si>
    <t>ar (4)</t>
  </si>
  <si>
    <t>azophenyl (5)</t>
  </si>
  <si>
    <t>azophenyl_cis (5 cis)</t>
  </si>
  <si>
    <t>Tyrosine (basic)</t>
  </si>
  <si>
    <t>benzophenone (1)</t>
  </si>
  <si>
    <t>bicyclic (3)</t>
  </si>
  <si>
    <t>bromide (7)</t>
  </si>
  <si>
    <t>chloride (9)</t>
  </si>
  <si>
    <t>iodide (6)</t>
  </si>
  <si>
    <t>methoxy (14)</t>
  </si>
  <si>
    <t>methyl (15)</t>
  </si>
  <si>
    <t>tertbutoxy (12)</t>
  </si>
  <si>
    <t>tfm (10)</t>
  </si>
  <si>
    <t>propyneoxidane (8)</t>
  </si>
  <si>
    <t>azide (11)</t>
  </si>
  <si>
    <t>benzyloxy  (2)</t>
  </si>
  <si>
    <t>NBO 8</t>
  </si>
  <si>
    <t>diff NBO A8-C2</t>
  </si>
  <si>
    <r>
      <t>dip_x(</t>
    </r>
    <r>
      <rPr>
        <b/>
        <i/>
        <sz val="12"/>
        <color theme="1"/>
        <rFont val="Calibri"/>
        <family val="2"/>
        <scheme val="minor"/>
      </rPr>
      <t>μ</t>
    </r>
    <r>
      <rPr>
        <b/>
        <sz val="12"/>
        <color theme="1"/>
        <rFont val="Calibri"/>
        <family val="2"/>
        <scheme val="minor"/>
      </rPr>
      <t>Β)</t>
    </r>
  </si>
  <si>
    <r>
      <t>dip_y(</t>
    </r>
    <r>
      <rPr>
        <b/>
        <i/>
        <sz val="12"/>
        <color theme="1"/>
        <rFont val="Calibri"/>
        <family val="2"/>
        <scheme val="minor"/>
      </rPr>
      <t>μ</t>
    </r>
    <r>
      <rPr>
        <b/>
        <sz val="12"/>
        <color theme="1"/>
        <rFont val="Calibri"/>
        <family val="2"/>
        <scheme val="minor"/>
      </rPr>
      <t>L)</t>
    </r>
  </si>
  <si>
    <r>
      <rPr>
        <b/>
        <i/>
        <sz val="12"/>
        <color theme="1"/>
        <rFont val="Calibri"/>
        <family val="2"/>
        <scheme val="minor"/>
      </rPr>
      <t>μ</t>
    </r>
    <r>
      <rPr>
        <b/>
        <sz val="12"/>
        <color theme="1"/>
        <rFont val="Calibri"/>
        <family val="2"/>
        <scheme val="minor"/>
      </rPr>
      <t>-tot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6" fillId="0" borderId="19" xfId="0" applyFont="1" applyBorder="1"/>
    <xf numFmtId="0" fontId="16" fillId="0" borderId="20" xfId="0" applyFont="1" applyBorder="1"/>
    <xf numFmtId="0" fontId="16" fillId="0" borderId="21" xfId="0" applyFont="1" applyBorder="1"/>
    <xf numFmtId="0" fontId="18" fillId="33" borderId="11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"/>
  <sheetViews>
    <sheetView tabSelected="1" topLeftCell="L1" zoomScale="70" zoomScaleNormal="70" workbookViewId="0">
      <selection activeCell="T21" sqref="T21"/>
    </sheetView>
  </sheetViews>
  <sheetFormatPr defaultRowHeight="14.4" x14ac:dyDescent="0.55000000000000004"/>
  <cols>
    <col min="1" max="1" width="17.1015625" customWidth="1"/>
    <col min="2" max="2" width="13.62890625" customWidth="1"/>
    <col min="3" max="3" width="9.89453125" customWidth="1"/>
    <col min="5" max="5" width="11.83984375" customWidth="1"/>
    <col min="7" max="7" width="10.7890625" customWidth="1"/>
    <col min="8" max="10" width="10.578125" customWidth="1"/>
    <col min="19" max="19" width="12.578125" customWidth="1"/>
    <col min="23" max="23" width="8.83984375" customWidth="1"/>
  </cols>
  <sheetData>
    <row r="1" spans="1:24" ht="15.9" thickBot="1" x14ac:dyDescent="0.6">
      <c r="B1" s="13" t="s">
        <v>0</v>
      </c>
      <c r="C1" s="14" t="s">
        <v>1</v>
      </c>
      <c r="D1" s="15" t="s">
        <v>2</v>
      </c>
      <c r="E1" s="14" t="s">
        <v>3</v>
      </c>
      <c r="F1" s="15" t="s">
        <v>4</v>
      </c>
      <c r="G1" s="14" t="s">
        <v>5</v>
      </c>
      <c r="H1" s="15" t="s">
        <v>37</v>
      </c>
      <c r="I1" s="15" t="s">
        <v>38</v>
      </c>
      <c r="J1" s="15" t="s">
        <v>6</v>
      </c>
      <c r="K1" s="14" t="s">
        <v>39</v>
      </c>
      <c r="L1" s="15" t="s">
        <v>7</v>
      </c>
      <c r="M1" s="14" t="s">
        <v>8</v>
      </c>
      <c r="N1" s="15" t="s">
        <v>9</v>
      </c>
      <c r="O1" s="14" t="s">
        <v>10</v>
      </c>
      <c r="P1" s="15" t="s">
        <v>11</v>
      </c>
      <c r="Q1" s="14" t="s">
        <v>12</v>
      </c>
      <c r="R1" s="15" t="s">
        <v>35</v>
      </c>
      <c r="S1" s="14" t="s">
        <v>36</v>
      </c>
      <c r="T1" s="15" t="s">
        <v>13</v>
      </c>
      <c r="U1" s="14" t="s">
        <v>14</v>
      </c>
      <c r="V1" s="15" t="s">
        <v>15</v>
      </c>
      <c r="W1" s="14" t="s">
        <v>16</v>
      </c>
      <c r="X1" s="16" t="s">
        <v>17</v>
      </c>
    </row>
    <row r="2" spans="1:24" x14ac:dyDescent="0.55000000000000004">
      <c r="A2" s="10" t="s">
        <v>18</v>
      </c>
      <c r="B2" s="1">
        <v>1675.2235000000001</v>
      </c>
      <c r="C2" s="7">
        <v>16.184653740351699</v>
      </c>
      <c r="D2" s="2">
        <v>1657.6746000000001</v>
      </c>
      <c r="E2" s="7">
        <v>48.179341037078999</v>
      </c>
      <c r="F2" s="2">
        <v>1822.8848</v>
      </c>
      <c r="G2" s="7">
        <v>1.49947010483146</v>
      </c>
      <c r="H2" s="2">
        <v>0.50209999999999999</v>
      </c>
      <c r="I2" s="2">
        <v>-3.0301</v>
      </c>
      <c r="J2" s="2">
        <v>-1.6999999999999999E-3</v>
      </c>
      <c r="K2" s="7">
        <v>3.0713907621933898</v>
      </c>
      <c r="L2" s="2">
        <v>-0.18123</v>
      </c>
      <c r="M2" s="7">
        <v>-0.16849</v>
      </c>
      <c r="N2" s="2">
        <v>-0.15781000000000001</v>
      </c>
      <c r="O2" s="7">
        <v>-0.21198</v>
      </c>
      <c r="P2" s="2">
        <v>-0.18758</v>
      </c>
      <c r="Q2" s="7">
        <v>-0.21617</v>
      </c>
      <c r="R2" s="2">
        <v>0.57072000000000001</v>
      </c>
      <c r="S2" s="7">
        <f>R2-M2</f>
        <v>0.73921000000000003</v>
      </c>
      <c r="T2" s="2">
        <v>1.6</v>
      </c>
      <c r="U2" s="7">
        <v>3.1</v>
      </c>
      <c r="V2" s="2">
        <v>4.6900000000000004</v>
      </c>
      <c r="W2" s="7">
        <v>1.94</v>
      </c>
      <c r="X2" s="3">
        <v>3.1</v>
      </c>
    </row>
    <row r="3" spans="1:24" x14ac:dyDescent="0.55000000000000004">
      <c r="A3" s="11" t="s">
        <v>19</v>
      </c>
      <c r="B3" s="1">
        <v>1643.5662</v>
      </c>
      <c r="C3" s="8">
        <v>24.313459606240599</v>
      </c>
      <c r="D3" s="2">
        <v>1661.0008</v>
      </c>
      <c r="E3" s="8">
        <v>26.4183377474506</v>
      </c>
      <c r="F3" s="2">
        <v>1661.0008</v>
      </c>
      <c r="G3" s="8">
        <v>1.4813940954712099</v>
      </c>
      <c r="H3" s="2">
        <v>1E-4</v>
      </c>
      <c r="I3" s="2">
        <v>2.0000000000000001E-4</v>
      </c>
      <c r="J3" s="2">
        <v>2.0000000000000001E-4</v>
      </c>
      <c r="K3" s="8">
        <v>2.7973433555446802E-4</v>
      </c>
      <c r="L3" s="2">
        <v>-0.1976</v>
      </c>
      <c r="M3" s="8">
        <v>-5.0540000000000002E-2</v>
      </c>
      <c r="N3" s="2">
        <v>-0.1976</v>
      </c>
      <c r="O3" s="8">
        <v>-0.20448</v>
      </c>
      <c r="P3" s="2">
        <v>-0.21373</v>
      </c>
      <c r="Q3" s="8">
        <v>-0.20447000000000001</v>
      </c>
      <c r="R3" s="2">
        <v>-5.0540000000000002E-2</v>
      </c>
      <c r="S3" s="8">
        <f t="shared" ref="S3:S18" si="0">R3-M3</f>
        <v>0</v>
      </c>
      <c r="T3" s="2">
        <v>1.7</v>
      </c>
      <c r="U3" s="8">
        <v>3.14</v>
      </c>
      <c r="V3" s="2">
        <v>6.76</v>
      </c>
      <c r="W3" s="8">
        <v>4.12</v>
      </c>
      <c r="X3" s="3">
        <v>3.18</v>
      </c>
    </row>
    <row r="4" spans="1:24" x14ac:dyDescent="0.55000000000000004">
      <c r="A4" s="11" t="s">
        <v>33</v>
      </c>
      <c r="B4" s="1">
        <v>1674.3314</v>
      </c>
      <c r="C4" s="8">
        <v>23.760902132559998</v>
      </c>
      <c r="D4" s="2">
        <v>1658.3933</v>
      </c>
      <c r="E4" s="8">
        <v>37.503234178550798</v>
      </c>
      <c r="F4" s="2">
        <v>1383.5853</v>
      </c>
      <c r="G4" s="8">
        <v>1.4196758228061099</v>
      </c>
      <c r="H4" s="2">
        <v>1.0331999999999999</v>
      </c>
      <c r="I4" s="2">
        <v>-0.93859999999999999</v>
      </c>
      <c r="J4" s="2">
        <v>-0.6966</v>
      </c>
      <c r="K4" s="8">
        <v>1.56006777930079</v>
      </c>
      <c r="L4" s="2">
        <v>-0.21951999999999999</v>
      </c>
      <c r="M4" s="8">
        <v>0.10743999999999999</v>
      </c>
      <c r="N4" s="2">
        <v>-0.25990000000000002</v>
      </c>
      <c r="O4" s="8">
        <v>-0.18790000000000001</v>
      </c>
      <c r="P4" s="2">
        <v>-0.22842000000000001</v>
      </c>
      <c r="Q4" s="8">
        <v>-0.19258</v>
      </c>
      <c r="R4" s="2">
        <v>-0.3412</v>
      </c>
      <c r="S4" s="8">
        <f t="shared" si="0"/>
        <v>-0.44863999999999998</v>
      </c>
      <c r="T4" s="2">
        <v>1.7</v>
      </c>
      <c r="U4" s="8">
        <v>3.76</v>
      </c>
      <c r="V4" s="2">
        <v>4.6500000000000004</v>
      </c>
      <c r="W4" s="8">
        <v>2.5499999999999998</v>
      </c>
      <c r="X4" s="3">
        <v>0</v>
      </c>
    </row>
    <row r="5" spans="1:24" x14ac:dyDescent="0.55000000000000004">
      <c r="A5" s="11" t="s">
        <v>20</v>
      </c>
      <c r="B5" s="1">
        <v>1674.1654000000001</v>
      </c>
      <c r="C5" s="8">
        <v>7.4457867651030902</v>
      </c>
      <c r="D5" s="2">
        <v>1660.2701999999999</v>
      </c>
      <c r="E5" s="8">
        <v>48.355284965882397</v>
      </c>
      <c r="F5" s="2">
        <v>1692.6018999999999</v>
      </c>
      <c r="G5" s="8">
        <v>1.42420357818437</v>
      </c>
      <c r="H5" s="2">
        <v>2.0000000000000001E-4</v>
      </c>
      <c r="I5" s="2">
        <v>4.0000000000000002E-4</v>
      </c>
      <c r="J5" s="2">
        <v>1.1000000000000001E-3</v>
      </c>
      <c r="K5" s="8">
        <v>1.16416577371458E-3</v>
      </c>
      <c r="L5" s="2">
        <v>-0.18145</v>
      </c>
      <c r="M5" s="8">
        <v>5.042E-2</v>
      </c>
      <c r="N5" s="2">
        <v>-0.20105000000000001</v>
      </c>
      <c r="O5" s="8">
        <v>-0.20741999999999999</v>
      </c>
      <c r="P5" s="2">
        <v>-0.19585</v>
      </c>
      <c r="Q5" s="8">
        <v>-0.21424000000000001</v>
      </c>
      <c r="R5" s="2">
        <v>-0.15594</v>
      </c>
      <c r="S5" s="8">
        <f t="shared" si="0"/>
        <v>-0.20635999999999999</v>
      </c>
      <c r="T5" s="2">
        <v>1.7</v>
      </c>
      <c r="U5" s="8">
        <v>4.46</v>
      </c>
      <c r="V5" s="2">
        <v>8.61</v>
      </c>
      <c r="W5" s="8">
        <v>5.81</v>
      </c>
      <c r="X5" s="3">
        <v>3.12</v>
      </c>
    </row>
    <row r="6" spans="1:24" x14ac:dyDescent="0.55000000000000004">
      <c r="A6" s="11" t="s">
        <v>21</v>
      </c>
      <c r="B6" s="1">
        <v>1652.1278</v>
      </c>
      <c r="C6" s="8">
        <v>7.7886820548067499</v>
      </c>
      <c r="D6" s="2">
        <v>1667.6305</v>
      </c>
      <c r="E6" s="8">
        <v>77.320734375026603</v>
      </c>
      <c r="F6" s="2">
        <v>1709.1387999999999</v>
      </c>
      <c r="G6" s="8">
        <v>1.4362764828171799</v>
      </c>
      <c r="H6" s="2">
        <v>2.1339999999999999</v>
      </c>
      <c r="I6" s="2">
        <v>-2.3047</v>
      </c>
      <c r="J6" s="2">
        <v>-0.91039999999999999</v>
      </c>
      <c r="K6" s="8">
        <v>3.2702599042762399</v>
      </c>
      <c r="L6" s="2">
        <v>-0.21182999999999999</v>
      </c>
      <c r="M6" s="8">
        <v>4.5289999999999997E-2</v>
      </c>
      <c r="N6" s="2">
        <v>-0.21809999999999999</v>
      </c>
      <c r="O6" s="8">
        <v>-0.19905</v>
      </c>
      <c r="P6" s="2">
        <v>-0.21292</v>
      </c>
      <c r="Q6" s="8">
        <v>-0.20186000000000001</v>
      </c>
      <c r="R6" s="2">
        <v>-0.10178</v>
      </c>
      <c r="S6" s="8">
        <f t="shared" si="0"/>
        <v>-0.14706999999999998</v>
      </c>
      <c r="T6" s="2">
        <v>1.7</v>
      </c>
      <c r="U6" s="8">
        <v>6.98</v>
      </c>
      <c r="V6" s="2">
        <v>4.2</v>
      </c>
      <c r="W6" s="8">
        <v>0.26</v>
      </c>
      <c r="X6" s="3">
        <v>0</v>
      </c>
    </row>
    <row r="7" spans="1:24" x14ac:dyDescent="0.55000000000000004">
      <c r="A7" s="11" t="s">
        <v>22</v>
      </c>
      <c r="B7" s="1">
        <v>1672.9652000000001</v>
      </c>
      <c r="C7" s="8">
        <v>19.2143714206805</v>
      </c>
      <c r="D7" s="2">
        <v>1683.383</v>
      </c>
      <c r="E7" s="8">
        <v>44.376812386843397</v>
      </c>
      <c r="F7" s="2">
        <v>1683.383</v>
      </c>
      <c r="G7" s="8">
        <v>1.3611563701192999</v>
      </c>
      <c r="H7" s="2">
        <v>0.87990000000000002</v>
      </c>
      <c r="I7" s="2">
        <v>0.8377</v>
      </c>
      <c r="J7" s="2">
        <v>0.56889999999999996</v>
      </c>
      <c r="K7" s="8">
        <v>1.34150072567973</v>
      </c>
      <c r="L7" s="2">
        <v>-0.26746999999999999</v>
      </c>
      <c r="M7" s="8">
        <v>0.29758000000000001</v>
      </c>
      <c r="N7" s="2">
        <v>-0.29752000000000001</v>
      </c>
      <c r="O7" s="8">
        <v>-0.18786</v>
      </c>
      <c r="P7" s="2">
        <v>-0.24931</v>
      </c>
      <c r="Q7" s="8">
        <v>-0.18670999999999999</v>
      </c>
      <c r="R7" s="2">
        <v>-0.65712000000000004</v>
      </c>
      <c r="S7" s="8">
        <f t="shared" si="0"/>
        <v>-0.9547000000000001</v>
      </c>
      <c r="T7" s="2">
        <v>1.7</v>
      </c>
      <c r="U7" s="8">
        <v>1.91</v>
      </c>
      <c r="V7" s="2">
        <v>3.11</v>
      </c>
      <c r="W7" s="8">
        <v>1.69</v>
      </c>
      <c r="X7" s="3">
        <v>0</v>
      </c>
    </row>
    <row r="8" spans="1:24" x14ac:dyDescent="0.55000000000000004">
      <c r="A8" s="11" t="s">
        <v>23</v>
      </c>
      <c r="B8" s="1">
        <v>1654.6556</v>
      </c>
      <c r="C8" s="8">
        <v>16.405302445650701</v>
      </c>
      <c r="D8" s="2">
        <v>1675.9825000000001</v>
      </c>
      <c r="E8" s="8">
        <v>52.146039735858203</v>
      </c>
      <c r="F8" s="2">
        <v>1793.7986000000001</v>
      </c>
      <c r="G8" s="8">
        <v>1.49753939857899</v>
      </c>
      <c r="H8" s="2">
        <v>1.6024</v>
      </c>
      <c r="I8" s="2">
        <v>1.8107</v>
      </c>
      <c r="J8" s="2">
        <v>-1.8563000000000001</v>
      </c>
      <c r="K8" s="8">
        <v>3.04831418107318</v>
      </c>
      <c r="L8" s="2">
        <v>-0.16022</v>
      </c>
      <c r="M8" s="8">
        <v>-0.15955</v>
      </c>
      <c r="N8" s="2">
        <v>-0.18357999999999999</v>
      </c>
      <c r="O8" s="8">
        <v>-0.21523999999999999</v>
      </c>
      <c r="P8" s="2">
        <v>-0.18956999999999999</v>
      </c>
      <c r="Q8" s="8">
        <v>-0.21121999999999999</v>
      </c>
      <c r="R8" s="2">
        <v>0.55462999999999996</v>
      </c>
      <c r="S8" s="8">
        <f t="shared" si="0"/>
        <v>0.71417999999999993</v>
      </c>
      <c r="T8" s="2">
        <v>1.84</v>
      </c>
      <c r="U8" s="8">
        <v>5.63</v>
      </c>
      <c r="V8" s="2">
        <v>6.62</v>
      </c>
      <c r="W8" s="8">
        <v>2.11</v>
      </c>
      <c r="X8" s="3">
        <v>-0.43</v>
      </c>
    </row>
    <row r="9" spans="1:24" x14ac:dyDescent="0.55000000000000004">
      <c r="A9" s="11" t="s">
        <v>34</v>
      </c>
      <c r="B9" s="1">
        <v>1660.5599</v>
      </c>
      <c r="C9" s="8">
        <v>33.2869976649744</v>
      </c>
      <c r="D9" s="2">
        <v>1664.364</v>
      </c>
      <c r="E9" s="8">
        <v>41.807714479255303</v>
      </c>
      <c r="F9" s="2">
        <v>1660.5599</v>
      </c>
      <c r="G9" s="8">
        <v>1.35879774842525</v>
      </c>
      <c r="H9" s="2">
        <v>0.45250000000000001</v>
      </c>
      <c r="I9" s="2">
        <v>0.74119999999999997</v>
      </c>
      <c r="J9" s="2">
        <v>-0.45319999999999999</v>
      </c>
      <c r="K9" s="8">
        <v>0.97954003145629898</v>
      </c>
      <c r="L9" s="2">
        <v>-0.25131999999999999</v>
      </c>
      <c r="M9" s="8">
        <v>0.29465000000000002</v>
      </c>
      <c r="N9" s="2">
        <v>-0.30703999999999998</v>
      </c>
      <c r="O9" s="8">
        <v>-0.18648999999999999</v>
      </c>
      <c r="P9" s="2">
        <v>-0.24495</v>
      </c>
      <c r="Q9" s="8">
        <v>-0.18931999999999999</v>
      </c>
      <c r="R9" s="2">
        <v>-0.47253000000000001</v>
      </c>
      <c r="S9" s="8">
        <f t="shared" si="0"/>
        <v>-0.76717999999999997</v>
      </c>
      <c r="T9" s="2">
        <v>1.73</v>
      </c>
      <c r="U9" s="8">
        <v>4.1399999999999997</v>
      </c>
      <c r="V9" s="2">
        <v>8.76</v>
      </c>
      <c r="W9" s="8">
        <v>3.9</v>
      </c>
      <c r="X9" s="3">
        <v>7.16</v>
      </c>
    </row>
    <row r="10" spans="1:24" x14ac:dyDescent="0.55000000000000004">
      <c r="A10" s="11" t="s">
        <v>24</v>
      </c>
      <c r="B10" s="1">
        <v>1678.6242999999999</v>
      </c>
      <c r="C10" s="8">
        <v>30.224280608254499</v>
      </c>
      <c r="D10" s="2">
        <v>1654.9468999999999</v>
      </c>
      <c r="E10" s="8">
        <v>39.419148561172399</v>
      </c>
      <c r="F10" s="2">
        <v>1426.3471</v>
      </c>
      <c r="G10" s="8">
        <v>1.41666325632102</v>
      </c>
      <c r="H10" s="2">
        <v>0</v>
      </c>
      <c r="I10" s="2">
        <v>1E-4</v>
      </c>
      <c r="J10" s="2">
        <v>-1E-4</v>
      </c>
      <c r="K10" s="8">
        <v>1.6869219113916799E-4</v>
      </c>
      <c r="L10" s="2">
        <v>-0.18004999999999999</v>
      </c>
      <c r="M10" s="8">
        <v>-6.5250000000000002E-2</v>
      </c>
      <c r="N10" s="2">
        <v>-6.5360000000000001E-2</v>
      </c>
      <c r="O10" s="8">
        <v>-0.17999000000000001</v>
      </c>
      <c r="P10" s="2">
        <v>-0.21151</v>
      </c>
      <c r="Q10" s="8">
        <v>-0.21149999999999999</v>
      </c>
      <c r="R10" s="2">
        <v>-0.18002000000000001</v>
      </c>
      <c r="S10" s="8">
        <f t="shared" si="0"/>
        <v>-0.11477000000000001</v>
      </c>
      <c r="T10" s="2">
        <v>1.7</v>
      </c>
      <c r="U10" s="8">
        <v>4.3899999999999997</v>
      </c>
      <c r="V10" s="2">
        <v>4.5999999999999996</v>
      </c>
      <c r="W10" s="8">
        <v>-0.47</v>
      </c>
      <c r="X10" s="3">
        <v>0</v>
      </c>
    </row>
    <row r="11" spans="1:24" x14ac:dyDescent="0.55000000000000004">
      <c r="A11" s="11" t="s">
        <v>25</v>
      </c>
      <c r="B11" s="1">
        <v>1654.5385000000001</v>
      </c>
      <c r="C11" s="8">
        <v>24.9551019766512</v>
      </c>
      <c r="D11" s="2">
        <v>1657.8185000000001</v>
      </c>
      <c r="E11" s="8">
        <v>41.064077597302401</v>
      </c>
      <c r="F11" s="2">
        <v>1657.8185000000001</v>
      </c>
      <c r="G11" s="8">
        <v>1.8960312544798701</v>
      </c>
      <c r="H11" s="2">
        <v>1.3866000000000001</v>
      </c>
      <c r="I11" s="2">
        <v>-1.1586000000000001</v>
      </c>
      <c r="J11" s="2">
        <v>-0.39379999999999998</v>
      </c>
      <c r="K11" s="8">
        <v>1.8493538756360399</v>
      </c>
      <c r="L11" s="2">
        <v>-0.23476</v>
      </c>
      <c r="M11" s="8">
        <v>-9.2189999999999994E-2</v>
      </c>
      <c r="N11" s="2">
        <v>-0.23476</v>
      </c>
      <c r="O11" s="8">
        <v>-0.19624</v>
      </c>
      <c r="P11" s="2">
        <v>-0.21584</v>
      </c>
      <c r="Q11" s="8">
        <v>-0.19624</v>
      </c>
      <c r="R11" s="2">
        <v>5.8389999999999997E-2</v>
      </c>
      <c r="S11" s="8">
        <f t="shared" si="0"/>
        <v>0.15057999999999999</v>
      </c>
      <c r="T11" s="2">
        <v>1.95</v>
      </c>
      <c r="U11" s="8">
        <v>1.95</v>
      </c>
      <c r="V11" s="2">
        <v>4.25</v>
      </c>
      <c r="W11" s="8">
        <v>1.9</v>
      </c>
      <c r="X11" s="3">
        <v>3.85</v>
      </c>
    </row>
    <row r="12" spans="1:24" x14ac:dyDescent="0.55000000000000004">
      <c r="A12" s="11" t="s">
        <v>26</v>
      </c>
      <c r="B12" s="1">
        <v>1659.7657999999999</v>
      </c>
      <c r="C12" s="8">
        <v>23.3718021549785</v>
      </c>
      <c r="D12" s="2">
        <v>1659.9677999999999</v>
      </c>
      <c r="E12" s="8">
        <v>42.694168305016099</v>
      </c>
      <c r="F12" s="2">
        <v>1659.9677999999999</v>
      </c>
      <c r="G12" s="8">
        <v>1.73483200136928</v>
      </c>
      <c r="H12" s="2">
        <v>1.3306</v>
      </c>
      <c r="I12" s="2">
        <v>-1.071</v>
      </c>
      <c r="J12" s="2">
        <v>-0.39439999999999997</v>
      </c>
      <c r="K12" s="8">
        <v>1.75301614868056</v>
      </c>
      <c r="L12" s="2">
        <v>-0.22958000000000001</v>
      </c>
      <c r="M12" s="8">
        <v>-4.7149999999999997E-2</v>
      </c>
      <c r="N12" s="2">
        <v>-0.22958999999999999</v>
      </c>
      <c r="O12" s="8">
        <v>-0.19616</v>
      </c>
      <c r="P12" s="2">
        <v>-0.21829999999999999</v>
      </c>
      <c r="Q12" s="8">
        <v>-0.19616</v>
      </c>
      <c r="R12" s="2">
        <v>7.9799999999999992E-3</v>
      </c>
      <c r="S12" s="8">
        <f t="shared" si="0"/>
        <v>5.5129999999999998E-2</v>
      </c>
      <c r="T12" s="2">
        <v>1.8</v>
      </c>
      <c r="U12" s="8">
        <v>1.8</v>
      </c>
      <c r="V12" s="2">
        <v>3.93</v>
      </c>
      <c r="W12" s="8">
        <v>1.73</v>
      </c>
      <c r="X12" s="3">
        <v>3.53</v>
      </c>
    </row>
    <row r="13" spans="1:24" x14ac:dyDescent="0.55000000000000004">
      <c r="A13" s="11" t="s">
        <v>27</v>
      </c>
      <c r="B13" s="1">
        <v>1649.5895</v>
      </c>
      <c r="C13" s="8">
        <v>25.498344819462801</v>
      </c>
      <c r="D13" s="2">
        <v>1653.2284999999999</v>
      </c>
      <c r="E13" s="8">
        <v>41.064044889726702</v>
      </c>
      <c r="F13" s="2">
        <v>1653.2284999999999</v>
      </c>
      <c r="G13" s="8">
        <v>2.0916692037116902</v>
      </c>
      <c r="H13" s="2">
        <v>1.2467999999999999</v>
      </c>
      <c r="I13" s="2">
        <v>-1.0896999999999999</v>
      </c>
      <c r="J13" s="2">
        <v>-0.33689999999999998</v>
      </c>
      <c r="K13" s="8">
        <v>1.68987011144125</v>
      </c>
      <c r="L13" s="2">
        <v>-0.24232000000000001</v>
      </c>
      <c r="M13" s="8">
        <v>-0.14902000000000001</v>
      </c>
      <c r="N13" s="2">
        <v>-0.24232999999999999</v>
      </c>
      <c r="O13" s="8">
        <v>-0.19757</v>
      </c>
      <c r="P13" s="2">
        <v>-0.21359</v>
      </c>
      <c r="Q13" s="8">
        <v>-0.19757</v>
      </c>
      <c r="R13" s="2">
        <v>0.13447000000000001</v>
      </c>
      <c r="S13" s="8">
        <f t="shared" si="0"/>
        <v>0.28349000000000002</v>
      </c>
      <c r="T13" s="2">
        <v>2.15</v>
      </c>
      <c r="U13" s="8">
        <v>2.15</v>
      </c>
      <c r="V13" s="2">
        <v>4.6399999999999997</v>
      </c>
      <c r="W13" s="8">
        <v>2.09</v>
      </c>
      <c r="X13" s="3">
        <v>4.24</v>
      </c>
    </row>
    <row r="14" spans="1:24" x14ac:dyDescent="0.55000000000000004">
      <c r="A14" s="11" t="s">
        <v>28</v>
      </c>
      <c r="B14" s="1">
        <v>1679.6482000000001</v>
      </c>
      <c r="C14" s="8">
        <v>28.274344164703599</v>
      </c>
      <c r="D14" s="2">
        <v>1662.1158</v>
      </c>
      <c r="E14" s="8">
        <v>38.9076779667677</v>
      </c>
      <c r="F14" s="2">
        <v>1662.1158</v>
      </c>
      <c r="G14" s="8">
        <v>1.35710451640637</v>
      </c>
      <c r="H14" s="2">
        <v>0.3921</v>
      </c>
      <c r="I14" s="2">
        <v>0.25009999999999999</v>
      </c>
      <c r="J14" s="2">
        <v>-1.1821999999999999</v>
      </c>
      <c r="K14" s="8">
        <v>1.2703732228499101</v>
      </c>
      <c r="L14" s="2">
        <v>-0.25411</v>
      </c>
      <c r="M14" s="8">
        <v>0.29379</v>
      </c>
      <c r="N14" s="2">
        <v>-0.31069999999999998</v>
      </c>
      <c r="O14" s="8">
        <v>-0.18781999999999999</v>
      </c>
      <c r="P14" s="2">
        <v>-0.24776000000000001</v>
      </c>
      <c r="Q14" s="8">
        <v>-0.19066</v>
      </c>
      <c r="R14" s="2">
        <v>-0.46811000000000003</v>
      </c>
      <c r="S14" s="8">
        <f t="shared" si="0"/>
        <v>-0.76190000000000002</v>
      </c>
      <c r="T14" s="2">
        <v>1.7</v>
      </c>
      <c r="U14" s="8">
        <v>3.03</v>
      </c>
      <c r="V14" s="2">
        <v>4.4800000000000004</v>
      </c>
      <c r="W14" s="8">
        <v>1.76</v>
      </c>
      <c r="X14" s="3">
        <v>0</v>
      </c>
    </row>
    <row r="15" spans="1:24" x14ac:dyDescent="0.55000000000000004">
      <c r="A15" s="11" t="s">
        <v>29</v>
      </c>
      <c r="B15" s="1">
        <v>1681.9048</v>
      </c>
      <c r="C15" s="8">
        <v>24.965242107308299</v>
      </c>
      <c r="D15" s="2">
        <v>1659.4919</v>
      </c>
      <c r="E15" s="8">
        <v>41.408447222777603</v>
      </c>
      <c r="F15" s="2">
        <v>1659.4919</v>
      </c>
      <c r="G15" s="8">
        <v>1.5040145141205601</v>
      </c>
      <c r="H15" s="2">
        <v>-0.27979999999999999</v>
      </c>
      <c r="I15" s="2">
        <v>0.20930000000000001</v>
      </c>
      <c r="J15" s="2">
        <v>0.1226</v>
      </c>
      <c r="K15" s="8">
        <v>0.37036213334548201</v>
      </c>
      <c r="L15" s="2">
        <v>-0.21209</v>
      </c>
      <c r="M15" s="8">
        <v>-2.4639999999999999E-2</v>
      </c>
      <c r="N15" s="2">
        <v>-0.21163999999999999</v>
      </c>
      <c r="O15" s="8">
        <v>-0.20305999999999999</v>
      </c>
      <c r="P15" s="2">
        <v>-0.22303999999999999</v>
      </c>
      <c r="Q15" s="8">
        <v>-0.20332</v>
      </c>
      <c r="R15" s="2">
        <v>-0.61973999999999996</v>
      </c>
      <c r="S15" s="8">
        <f t="shared" si="0"/>
        <v>-0.59509999999999996</v>
      </c>
      <c r="T15" s="2">
        <v>1.52</v>
      </c>
      <c r="U15" s="8">
        <v>2.02</v>
      </c>
      <c r="V15" s="2">
        <v>3.4</v>
      </c>
      <c r="W15" s="8">
        <v>1.89</v>
      </c>
      <c r="X15" s="3">
        <v>2.89</v>
      </c>
    </row>
    <row r="16" spans="1:24" x14ac:dyDescent="0.55000000000000004">
      <c r="A16" s="11" t="s">
        <v>32</v>
      </c>
      <c r="B16" s="1">
        <v>1662.4173000000001</v>
      </c>
      <c r="C16" s="8">
        <v>34.199987751410703</v>
      </c>
      <c r="D16" s="2">
        <v>1680.2317</v>
      </c>
      <c r="E16" s="8">
        <v>35.537124765978199</v>
      </c>
      <c r="F16" s="2">
        <v>1662.4173000000001</v>
      </c>
      <c r="G16" s="8">
        <v>1.36110705266664</v>
      </c>
      <c r="H16" s="2">
        <v>0.74309999999999998</v>
      </c>
      <c r="I16" s="2">
        <v>-5.4300000000000001E-2</v>
      </c>
      <c r="J16" s="2">
        <v>-0.83450000000000002</v>
      </c>
      <c r="K16" s="8">
        <v>1.1187233876278599</v>
      </c>
      <c r="L16" s="2">
        <v>-0.24929999999999999</v>
      </c>
      <c r="M16" s="8">
        <v>0.28809000000000001</v>
      </c>
      <c r="N16" s="2">
        <v>-0.30995</v>
      </c>
      <c r="O16" s="8">
        <v>-0.18609999999999999</v>
      </c>
      <c r="P16" s="2">
        <v>-0.24371000000000001</v>
      </c>
      <c r="Q16" s="8">
        <v>-0.18826999999999999</v>
      </c>
      <c r="R16" s="2">
        <v>-0.45473000000000002</v>
      </c>
      <c r="S16" s="8">
        <f t="shared" si="0"/>
        <v>-0.74282000000000004</v>
      </c>
      <c r="T16" s="2">
        <v>1.7</v>
      </c>
      <c r="U16" s="8">
        <v>3.04</v>
      </c>
      <c r="V16" s="2">
        <v>7.09</v>
      </c>
      <c r="W16" s="8">
        <v>1.72</v>
      </c>
      <c r="X16" s="3">
        <v>0</v>
      </c>
    </row>
    <row r="17" spans="1:24" x14ac:dyDescent="0.55000000000000004">
      <c r="A17" s="11" t="s">
        <v>30</v>
      </c>
      <c r="B17" s="1">
        <v>1677.0866000000001</v>
      </c>
      <c r="C17" s="8">
        <v>30.999386137211101</v>
      </c>
      <c r="D17" s="2">
        <v>1657.0308</v>
      </c>
      <c r="E17" s="8">
        <v>42.6580658224823</v>
      </c>
      <c r="F17" s="2">
        <v>1657.0308</v>
      </c>
      <c r="G17" s="8">
        <v>1.3566186014533901</v>
      </c>
      <c r="H17" s="2">
        <v>6.1100000000000002E-2</v>
      </c>
      <c r="I17" s="2">
        <v>0.4425</v>
      </c>
      <c r="J17" s="2">
        <v>-1.4509000000000001</v>
      </c>
      <c r="K17" s="8">
        <v>1.5180704777566401</v>
      </c>
      <c r="L17" s="2">
        <v>-0.25133</v>
      </c>
      <c r="M17" s="8">
        <v>0.30118</v>
      </c>
      <c r="N17" s="2">
        <v>-0.30571999999999999</v>
      </c>
      <c r="O17" s="8">
        <v>-0.18781999999999999</v>
      </c>
      <c r="P17" s="2">
        <v>-0.24932000000000001</v>
      </c>
      <c r="Q17" s="8">
        <v>-0.19109000000000001</v>
      </c>
      <c r="R17" s="2">
        <v>-0.50172000000000005</v>
      </c>
      <c r="S17" s="8">
        <f t="shared" si="0"/>
        <v>-0.80290000000000006</v>
      </c>
      <c r="T17" s="2">
        <v>1.35</v>
      </c>
      <c r="U17" s="8">
        <v>4.0599999999999996</v>
      </c>
      <c r="V17" s="2">
        <v>5.74</v>
      </c>
      <c r="W17" s="8">
        <v>2.78</v>
      </c>
      <c r="X17" s="3">
        <v>2.71</v>
      </c>
    </row>
    <row r="18" spans="1:24" ht="14.7" thickBot="1" x14ac:dyDescent="0.6">
      <c r="A18" s="12" t="s">
        <v>31</v>
      </c>
      <c r="B18" s="4">
        <v>1688.1827000000001</v>
      </c>
      <c r="C18" s="9">
        <v>18.376207990987201</v>
      </c>
      <c r="D18" s="5">
        <v>1669.4356</v>
      </c>
      <c r="E18" s="9">
        <v>45.987639182205498</v>
      </c>
      <c r="F18" s="5">
        <v>1669.4356</v>
      </c>
      <c r="G18" s="9">
        <v>1.5023060316260499</v>
      </c>
      <c r="H18" s="5">
        <v>2.5179</v>
      </c>
      <c r="I18" s="5">
        <v>-1.4228000000000001</v>
      </c>
      <c r="J18" s="5">
        <v>4.3099999999999999E-2</v>
      </c>
      <c r="K18" s="9">
        <v>2.8924451428199198</v>
      </c>
      <c r="L18" s="5">
        <v>-0.18185000000000001</v>
      </c>
      <c r="M18" s="9">
        <v>-0.15167</v>
      </c>
      <c r="N18" s="5">
        <v>-0.18497</v>
      </c>
      <c r="O18" s="9">
        <v>-0.20577999999999999</v>
      </c>
      <c r="P18" s="5">
        <v>-0.19366</v>
      </c>
      <c r="Q18" s="9">
        <v>-0.20474000000000001</v>
      </c>
      <c r="R18" s="5">
        <v>0.97484999999999999</v>
      </c>
      <c r="S18" s="9">
        <f t="shared" si="0"/>
        <v>1.12652</v>
      </c>
      <c r="T18" s="5">
        <v>1.97</v>
      </c>
      <c r="U18" s="9">
        <v>2.6</v>
      </c>
      <c r="V18" s="5">
        <v>3.76</v>
      </c>
      <c r="W18" s="9">
        <v>2</v>
      </c>
      <c r="X18" s="6">
        <v>3.3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t5_2_8_2_8_3_comp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das-PC</cp:lastModifiedBy>
  <dcterms:created xsi:type="dcterms:W3CDTF">2022-03-27T11:18:57Z</dcterms:created>
  <dcterms:modified xsi:type="dcterms:W3CDTF">2022-03-27T11:21:10Z</dcterms:modified>
</cp:coreProperties>
</file>